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76">
  <si>
    <t xml:space="preserve">GENERIC GENE ONTOLOGY (GO) TERM FINDER </t>
  </si>
  <si>
    <t xml:space="preserve">Result Table</t>
  </si>
  <si>
    <t xml:space="preserve">Terms from the Process Ontology of gene_association.goa_human_ensembl with p-value &lt;= 0.01</t>
  </si>
  <si>
    <t xml:space="preserve">Gene Ontology term</t>
  </si>
  <si>
    <t xml:space="preserve">Cluster frequency</t>
  </si>
  <si>
    <t xml:space="preserve">Genome frequency</t>
  </si>
  <si>
    <t xml:space="preserve">Corrected</t>
  </si>
  <si>
    <t xml:space="preserve">FDR</t>
  </si>
  <si>
    <t xml:space="preserve">Genes annotated to the term</t>
  </si>
  <si>
    <t xml:space="preserve">P-value</t>
  </si>
  <si>
    <t xml:space="preserve">Positives</t>
  </si>
  <si>
    <t xml:space="preserve">cellular response to chemical stimulus</t>
  </si>
  <si>
    <t xml:space="preserve">13 of 40 genes, 32.5%</t>
  </si>
  <si>
    <t xml:space="preserve">2710 of 45243 genes, 6.0%</t>
  </si>
  <si>
    <t xml:space="preserve">GATA6, KANK1, ID2, C10orf116, AHR, USP18, BAMBI, ID1, SERPINE1, MT1X, SMAD6, PTGIS, GBP1</t>
  </si>
  <si>
    <t xml:space="preserve">transmembrane receptor protein serine/threonine kinase signaling pathway</t>
  </si>
  <si>
    <t xml:space="preserve">6 of 40 genes, 15.0%</t>
  </si>
  <si>
    <t xml:space="preserve">401 of 45243 genes, 0.9%</t>
  </si>
  <si>
    <t xml:space="preserve">BAMBI, ID1, SERPINE1, DKK1, SMAD6, CYR61</t>
  </si>
  <si>
    <t xml:space="preserve">cardiovascular system development</t>
  </si>
  <si>
    <t xml:space="preserve">9 of 40 genes, 22.5%</t>
  </si>
  <si>
    <t xml:space="preserve">1309 of 45243 genes, 2.9%</t>
  </si>
  <si>
    <t xml:space="preserve">GATA6, DKK1, ID2, AHR, MCAM, ID1, SERPINE1, CYR61, PTGIS</t>
  </si>
  <si>
    <t xml:space="preserve">circulatory system development</t>
  </si>
  <si>
    <t xml:space="preserve">response to chemical stimulus</t>
  </si>
  <si>
    <t xml:space="preserve">15 of 40 genes, 37.5%</t>
  </si>
  <si>
    <t xml:space="preserve">4337 of 45243 genes, 9.6%</t>
  </si>
  <si>
    <t xml:space="preserve">GATA6, DKK1, KANK1, ID2, C10orf116, AHR, USP18, BAMBI, ID1, SERPINE1, MT1X, SMAD6, PTGIS, CYR61, GBP1</t>
  </si>
  <si>
    <t xml:space="preserve">negative regulation of biological process</t>
  </si>
  <si>
    <t xml:space="preserve">16 of 40 genes, 40.0%</t>
  </si>
  <si>
    <t xml:space="preserve">5104 of 45243 genes, 11.3%</t>
  </si>
  <si>
    <t xml:space="preserve">GATA6, DKK1, KANK1, ID2, AHR, IGFBP7, IVNS1ABP, BAMBI, ID1, SERPINE1, MT1X, PAG1, SMAD6, PTGIS, C5orf23, CYR61</t>
  </si>
  <si>
    <t xml:space="preserve">regulation of cell proliferation</t>
  </si>
  <si>
    <t xml:space="preserve">10 of 40 genes, 25.0%</t>
  </si>
  <si>
    <t xml:space="preserve">1829 of 45243 genes, 4.0%</t>
  </si>
  <si>
    <t xml:space="preserve">GATA6, ID2, AHR, IGFBP7, BAMBI, SERPINE1, SMAD6, TRNP1, CYR61, C5orf23</t>
  </si>
  <si>
    <t xml:space="preserve">negative regulation of cellular process</t>
  </si>
  <si>
    <t xml:space="preserve">4631 of 45243 genes, 10.2%</t>
  </si>
  <si>
    <t xml:space="preserve">GATA6, DKK1, KANK1, ID2, AHR, IGFBP7, IVNS1ABP, BAMBI, ID1, SERPINE1, PAG1, SMAD6, PTGIS, C5orf23, CYR61</t>
  </si>
  <si>
    <t xml:space="preserve">blood vessel development</t>
  </si>
  <si>
    <t xml:space="preserve">7 of 40 genes, 17.5%</t>
  </si>
  <si>
    <t xml:space="preserve">808 of 45243 genes, 1.8%</t>
  </si>
  <si>
    <t xml:space="preserve">GATA6, ID1, SERPINE1, PTGIS, CYR61, AHR, MCAM</t>
  </si>
  <si>
    <t xml:space="preserve">positive regulation of developmental process</t>
  </si>
  <si>
    <t xml:space="preserve">8 of 40 genes, 20.0%</t>
  </si>
  <si>
    <t xml:space="preserve">1194 of 45243 genes, 2.6%</t>
  </si>
  <si>
    <t xml:space="preserve">GATA6, DKK1, ID2, C10orf116, BAMBI, SERPINE1, CYR61, PTGIS</t>
  </si>
  <si>
    <t xml:space="preserve">vasculature development</t>
  </si>
  <si>
    <t xml:space="preserve">846 of 45243 genes, 1.9%</t>
  </si>
  <si>
    <t xml:space="preserve">angiogenesis</t>
  </si>
  <si>
    <t xml:space="preserve">560 of 45243 genes, 1.2%</t>
  </si>
  <si>
    <t xml:space="preserve">GATA6, ID1, SERPINE1, PTGIS, CYR61, MCAM</t>
  </si>
  <si>
    <t xml:space="preserve">BMP signaling pathway</t>
  </si>
  <si>
    <t xml:space="preserve">4 of 40 genes, 10.0%</t>
  </si>
  <si>
    <t xml:space="preserve">154 of 45243 genes, 0.3%</t>
  </si>
  <si>
    <t xml:space="preserve">ID1, DKK1, SMAD6, CYR61</t>
  </si>
  <si>
    <t xml:space="preserve">negative regulation of pathway-restricted SMAD protein phosphorylation</t>
  </si>
  <si>
    <t xml:space="preserve">2 of 40 genes, 5.0%</t>
  </si>
  <si>
    <t xml:space="preserve">6 of 45243 genes, 0.0%</t>
  </si>
  <si>
    <t xml:space="preserve">DKK1, SMAD6</t>
  </si>
  <si>
    <t xml:space="preserve">regulation of cellular process</t>
  </si>
  <si>
    <t xml:space="preserve">26 of 40 genes, 65.0%</t>
  </si>
  <si>
    <t xml:space="preserve">14231 of 45243 genes, 31.5%</t>
  </si>
  <si>
    <t xml:space="preserve">DKK1, C10orf116, IVNS1ABP, BAMBI, PAG1, SMAD6, TRNP1, PTGIS, CYR61, GBP1, GATA6, RASL11B, PTPLA, GPR126, KANK1, TPM2, ID2, TFB1M, USP18, IGFBP7, AHR, ID1, SERPINE1, MT1X, ELFN2, C5orf23</t>
  </si>
  <si>
    <t xml:space="preserve">enzyme linked receptor protein signaling pathway</t>
  </si>
  <si>
    <t xml:space="preserve">1294 of 45243 genes, 2.9%</t>
  </si>
  <si>
    <t xml:space="preserve">BAMBI, ID1, SERPINE1, DKK1, SMAD6, PAG1, KANK1, CYR61</t>
  </si>
  <si>
    <t xml:space="preserve">vascular wound healing</t>
  </si>
  <si>
    <t xml:space="preserve">7 of 45243 genes, 0.0%</t>
  </si>
  <si>
    <t xml:space="preserve">SERPINE1, MCAM</t>
  </si>
  <si>
    <t xml:space="preserve">cellular response to organic substance</t>
  </si>
  <si>
    <t xml:space="preserve">2212 of 45243 genes, 4.9%</t>
  </si>
  <si>
    <t xml:space="preserve">GATA6, KANK1, USP18, BAMBI, ID1, SERPINE1, SMAD6, MT1X, PTGIS, GBP1</t>
  </si>
  <si>
    <t xml:space="preserve">regulation of nucleobase-containing compound metabolic process</t>
  </si>
  <si>
    <t xml:space="preserve">5850 of 45243 genes, 12.9%</t>
  </si>
  <si>
    <t xml:space="preserve">GATA6, DKK1, TPM2, KANK1, ID2, TFB1M, C10orf116, AHR, BAMBI, ID1, SERPINE1, SMAD6, TRNP1, PTGIS, C5orf23, CYR6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FF"/>
      <name val="Calibri"/>
      <family val="2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  <font>
      <sz val="9"/>
      <color rgb="FF0000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go.princeton.edu/cgi-bin/GOTermFinder" TargetMode="External"/><Relationship Id="rId2" Type="http://schemas.openxmlformats.org/officeDocument/2006/relationships/hyperlink" Target="http://amigo.geneontology.org/cgi-bin/amigo/go.cgi?view=details&amp;query=GO:0070887" TargetMode="External"/><Relationship Id="rId3" Type="http://schemas.openxmlformats.org/officeDocument/2006/relationships/hyperlink" Target="http://amigo.geneontology.org/cgi-bin/amigo/go.cgi?view=details&amp;query=GO:0007178" TargetMode="External"/><Relationship Id="rId4" Type="http://schemas.openxmlformats.org/officeDocument/2006/relationships/hyperlink" Target="http://amigo.geneontology.org/cgi-bin/amigo/go.cgi?view=details&amp;query=GO:0072358" TargetMode="External"/><Relationship Id="rId5" Type="http://schemas.openxmlformats.org/officeDocument/2006/relationships/hyperlink" Target="http://amigo.geneontology.org/cgi-bin/amigo/go.cgi?view=details&amp;query=GO:0072359" TargetMode="External"/><Relationship Id="rId6" Type="http://schemas.openxmlformats.org/officeDocument/2006/relationships/hyperlink" Target="http://amigo.geneontology.org/cgi-bin/amigo/go.cgi?view=details&amp;query=GO:0042221" TargetMode="External"/><Relationship Id="rId7" Type="http://schemas.openxmlformats.org/officeDocument/2006/relationships/hyperlink" Target="http://amigo.geneontology.org/cgi-bin/amigo/go.cgi?view=details&amp;query=GO:0048519" TargetMode="External"/><Relationship Id="rId8" Type="http://schemas.openxmlformats.org/officeDocument/2006/relationships/hyperlink" Target="http://amigo.geneontology.org/cgi-bin/amigo/go.cgi?view=details&amp;query=GO:0042127" TargetMode="External"/><Relationship Id="rId9" Type="http://schemas.openxmlformats.org/officeDocument/2006/relationships/hyperlink" Target="http://amigo.geneontology.org/cgi-bin/amigo/go.cgi?view=details&amp;query=GO:0048523" TargetMode="External"/><Relationship Id="rId10" Type="http://schemas.openxmlformats.org/officeDocument/2006/relationships/hyperlink" Target="http://amigo.geneontology.org/cgi-bin/amigo/go.cgi?view=details&amp;query=GO:0001568" TargetMode="External"/><Relationship Id="rId11" Type="http://schemas.openxmlformats.org/officeDocument/2006/relationships/hyperlink" Target="http://amigo.geneontology.org/cgi-bin/amigo/go.cgi?view=details&amp;query=GO:0051094" TargetMode="External"/><Relationship Id="rId12" Type="http://schemas.openxmlformats.org/officeDocument/2006/relationships/hyperlink" Target="http://amigo.geneontology.org/cgi-bin/amigo/go.cgi?view=details&amp;query=GO:0001944" TargetMode="External"/><Relationship Id="rId13" Type="http://schemas.openxmlformats.org/officeDocument/2006/relationships/hyperlink" Target="http://amigo.geneontology.org/cgi-bin/amigo/go.cgi?view=details&amp;query=GO:0001525" TargetMode="External"/><Relationship Id="rId14" Type="http://schemas.openxmlformats.org/officeDocument/2006/relationships/hyperlink" Target="http://amigo.geneontology.org/cgi-bin/amigo/go.cgi?view=details&amp;query=GO:0030509" TargetMode="External"/><Relationship Id="rId15" Type="http://schemas.openxmlformats.org/officeDocument/2006/relationships/hyperlink" Target="http://amigo.geneontology.org/cgi-bin/amigo/go.cgi?view=details&amp;query=GO:0060394" TargetMode="External"/><Relationship Id="rId16" Type="http://schemas.openxmlformats.org/officeDocument/2006/relationships/hyperlink" Target="http://amigo.geneontology.org/cgi-bin/amigo/go.cgi?view=details&amp;query=GO:0050794" TargetMode="External"/><Relationship Id="rId17" Type="http://schemas.openxmlformats.org/officeDocument/2006/relationships/hyperlink" Target="http://amigo.geneontology.org/cgi-bin/amigo/go.cgi?view=details&amp;query=GO:0007167" TargetMode="External"/><Relationship Id="rId18" Type="http://schemas.openxmlformats.org/officeDocument/2006/relationships/hyperlink" Target="http://amigo.geneontology.org/cgi-bin/amigo/go.cgi?view=details&amp;query=GO:0061042" TargetMode="External"/><Relationship Id="rId19" Type="http://schemas.openxmlformats.org/officeDocument/2006/relationships/hyperlink" Target="http://amigo.geneontology.org/cgi-bin/amigo/go.cgi?view=details&amp;query=GO:0071310" TargetMode="External"/><Relationship Id="rId20" Type="http://schemas.openxmlformats.org/officeDocument/2006/relationships/hyperlink" Target="http://amigo.geneontology.org/cgi-bin/amigo/go.cgi?view=details&amp;query=GO:0019219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G13" activeCellId="0" sqref="G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99"/>
    <col collapsed="false" customWidth="true" hidden="false" outlineLevel="0" max="2" min="2" style="0" width="13.7"/>
    <col collapsed="false" customWidth="true" hidden="false" outlineLevel="0" max="3" min="3" style="0" width="18.14"/>
    <col collapsed="false" customWidth="true" hidden="false" outlineLevel="0" max="6" min="6" style="0" width="9.41"/>
    <col collapsed="false" customWidth="true" hidden="false" outlineLevel="0" max="7" min="7" style="0" width="32.56"/>
  </cols>
  <sheetData>
    <row r="1" customFormat="false" ht="34.5" hidden="false" customHeight="true" outlineLevel="0" collapsed="false">
      <c r="A1" s="1" t="s">
        <v>0</v>
      </c>
    </row>
    <row r="2" customFormat="false" ht="15" hidden="false" customHeight="true" outlineLevel="0" collapsed="false">
      <c r="A2" s="2" t="s">
        <v>1</v>
      </c>
      <c r="B2" s="2"/>
      <c r="C2" s="2"/>
      <c r="D2" s="2"/>
      <c r="E2" s="2"/>
      <c r="F2" s="2"/>
      <c r="G2" s="2"/>
    </row>
    <row r="3" customFormat="false" ht="15" hidden="false" customHeight="false" outlineLevel="0" collapsed="false">
      <c r="A3" s="3" t="s">
        <v>2</v>
      </c>
      <c r="B3" s="4"/>
      <c r="C3" s="4"/>
      <c r="D3" s="4"/>
      <c r="E3" s="4"/>
      <c r="F3" s="4"/>
      <c r="G3" s="4"/>
    </row>
    <row r="4" customFormat="false" ht="15" hidden="false" customHeight="true" outlineLevel="0" collapsed="false">
      <c r="A4" s="5" t="s">
        <v>3</v>
      </c>
      <c r="B4" s="5" t="s">
        <v>4</v>
      </c>
      <c r="C4" s="6" t="s">
        <v>5</v>
      </c>
      <c r="D4" s="7" t="s">
        <v>6</v>
      </c>
      <c r="E4" s="8" t="s">
        <v>7</v>
      </c>
      <c r="F4" s="9" t="b">
        <f aca="false">FALSE()</f>
        <v>0</v>
      </c>
      <c r="G4" s="10" t="s">
        <v>8</v>
      </c>
    </row>
    <row r="5" customFormat="false" ht="15" hidden="false" customHeight="false" outlineLevel="0" collapsed="false">
      <c r="A5" s="5"/>
      <c r="B5" s="5"/>
      <c r="C5" s="6"/>
      <c r="D5" s="11" t="s">
        <v>9</v>
      </c>
      <c r="E5" s="8"/>
      <c r="F5" s="11" t="s">
        <v>10</v>
      </c>
      <c r="G5" s="10"/>
    </row>
    <row r="6" customFormat="false" ht="46.5" hidden="false" customHeight="true" outlineLevel="0" collapsed="false">
      <c r="A6" s="12" t="s">
        <v>11</v>
      </c>
      <c r="B6" s="13" t="s">
        <v>12</v>
      </c>
      <c r="C6" s="13" t="s">
        <v>13</v>
      </c>
      <c r="D6" s="14" t="n">
        <v>0.00017</v>
      </c>
      <c r="E6" s="15" t="n">
        <v>0</v>
      </c>
      <c r="F6" s="14" t="n">
        <v>0</v>
      </c>
      <c r="G6" s="16" t="s">
        <v>14</v>
      </c>
    </row>
    <row r="7" customFormat="false" ht="60" hidden="false" customHeight="true" outlineLevel="0" collapsed="false">
      <c r="A7" s="12" t="s">
        <v>15</v>
      </c>
      <c r="B7" s="13" t="s">
        <v>16</v>
      </c>
      <c r="C7" s="13" t="s">
        <v>17</v>
      </c>
      <c r="D7" s="13" t="n">
        <v>0.00076</v>
      </c>
      <c r="E7" s="15" t="n">
        <v>0</v>
      </c>
      <c r="F7" s="13" t="n">
        <v>0</v>
      </c>
      <c r="G7" s="16" t="s">
        <v>18</v>
      </c>
    </row>
    <row r="8" customFormat="false" ht="45" hidden="false" customHeight="true" outlineLevel="0" collapsed="false">
      <c r="A8" s="12" t="s">
        <v>19</v>
      </c>
      <c r="B8" s="13" t="s">
        <v>20</v>
      </c>
      <c r="C8" s="13" t="s">
        <v>21</v>
      </c>
      <c r="D8" s="13" t="n">
        <v>0.00092</v>
      </c>
      <c r="E8" s="15" t="n">
        <v>0</v>
      </c>
      <c r="F8" s="13" t="n">
        <v>0</v>
      </c>
      <c r="G8" s="16" t="s">
        <v>22</v>
      </c>
    </row>
    <row r="9" customFormat="false" ht="42" hidden="false" customHeight="true" outlineLevel="0" collapsed="false">
      <c r="A9" s="12" t="s">
        <v>23</v>
      </c>
      <c r="B9" s="13" t="s">
        <v>20</v>
      </c>
      <c r="C9" s="13" t="s">
        <v>21</v>
      </c>
      <c r="D9" s="13" t="n">
        <v>0.00092</v>
      </c>
      <c r="E9" s="15" t="n">
        <v>0</v>
      </c>
      <c r="F9" s="13" t="n">
        <v>0</v>
      </c>
      <c r="G9" s="16" t="s">
        <v>22</v>
      </c>
    </row>
    <row r="10" customFormat="false" ht="45.75" hidden="false" customHeight="true" outlineLevel="0" collapsed="false">
      <c r="A10" s="12" t="s">
        <v>24</v>
      </c>
      <c r="B10" s="13" t="s">
        <v>25</v>
      </c>
      <c r="C10" s="13" t="s">
        <v>26</v>
      </c>
      <c r="D10" s="13" t="n">
        <v>0.00111</v>
      </c>
      <c r="E10" s="15" t="n">
        <v>0</v>
      </c>
      <c r="F10" s="13" t="n">
        <v>0</v>
      </c>
      <c r="G10" s="16" t="s">
        <v>27</v>
      </c>
    </row>
    <row r="11" customFormat="false" ht="53.25" hidden="false" customHeight="true" outlineLevel="0" collapsed="false">
      <c r="A11" s="12" t="s">
        <v>28</v>
      </c>
      <c r="B11" s="13" t="s">
        <v>29</v>
      </c>
      <c r="C11" s="13" t="s">
        <v>30</v>
      </c>
      <c r="D11" s="13" t="n">
        <v>0.00161</v>
      </c>
      <c r="E11" s="15" t="n">
        <v>0</v>
      </c>
      <c r="F11" s="13" t="n">
        <v>0</v>
      </c>
      <c r="G11" s="16" t="s">
        <v>31</v>
      </c>
    </row>
    <row r="12" customFormat="false" ht="39.75" hidden="false" customHeight="true" outlineLevel="0" collapsed="false">
      <c r="A12" s="12" t="s">
        <v>32</v>
      </c>
      <c r="B12" s="13" t="s">
        <v>33</v>
      </c>
      <c r="C12" s="13" t="s">
        <v>34</v>
      </c>
      <c r="D12" s="13" t="n">
        <v>0.00174</v>
      </c>
      <c r="E12" s="15" t="n">
        <v>0</v>
      </c>
      <c r="F12" s="13" t="n">
        <v>0</v>
      </c>
      <c r="G12" s="16" t="s">
        <v>35</v>
      </c>
    </row>
    <row r="13" customFormat="false" ht="39.75" hidden="false" customHeight="true" outlineLevel="0" collapsed="false">
      <c r="A13" s="12" t="s">
        <v>36</v>
      </c>
      <c r="B13" s="13" t="s">
        <v>25</v>
      </c>
      <c r="C13" s="13" t="s">
        <v>37</v>
      </c>
      <c r="D13" s="13" t="n">
        <v>0.00252</v>
      </c>
      <c r="E13" s="15" t="n">
        <v>0</v>
      </c>
      <c r="F13" s="13" t="n">
        <v>0</v>
      </c>
      <c r="G13" s="16" t="s">
        <v>38</v>
      </c>
    </row>
    <row r="14" customFormat="false" ht="36" hidden="false" customHeight="true" outlineLevel="0" collapsed="false">
      <c r="A14" s="12" t="s">
        <v>39</v>
      </c>
      <c r="B14" s="13" t="s">
        <v>40</v>
      </c>
      <c r="C14" s="13" t="s">
        <v>41</v>
      </c>
      <c r="D14" s="13" t="n">
        <v>0.00346</v>
      </c>
      <c r="E14" s="15" t="n">
        <v>0</v>
      </c>
      <c r="F14" s="13" t="n">
        <v>0</v>
      </c>
      <c r="G14" s="16" t="s">
        <v>42</v>
      </c>
    </row>
    <row r="15" customFormat="false" ht="32.25" hidden="false" customHeight="true" outlineLevel="0" collapsed="false">
      <c r="A15" s="12" t="s">
        <v>43</v>
      </c>
      <c r="B15" s="13" t="s">
        <v>44</v>
      </c>
      <c r="C15" s="13" t="s">
        <v>45</v>
      </c>
      <c r="D15" s="13" t="n">
        <v>0.00458</v>
      </c>
      <c r="E15" s="15" t="n">
        <v>0.004</v>
      </c>
      <c r="F15" s="13" t="n">
        <v>0.04</v>
      </c>
      <c r="G15" s="16" t="s">
        <v>46</v>
      </c>
    </row>
    <row r="16" customFormat="false" ht="39" hidden="false" customHeight="true" outlineLevel="0" collapsed="false">
      <c r="A16" s="12" t="s">
        <v>47</v>
      </c>
      <c r="B16" s="13" t="s">
        <v>40</v>
      </c>
      <c r="C16" s="13" t="s">
        <v>48</v>
      </c>
      <c r="D16" s="13" t="n">
        <v>0.00467</v>
      </c>
      <c r="E16" s="15" t="n">
        <v>0.0036</v>
      </c>
      <c r="F16" s="13" t="n">
        <v>0.04</v>
      </c>
      <c r="G16" s="16" t="s">
        <v>42</v>
      </c>
    </row>
    <row r="17" customFormat="false" ht="39" hidden="false" customHeight="true" outlineLevel="0" collapsed="false">
      <c r="A17" s="12" t="s">
        <v>49</v>
      </c>
      <c r="B17" s="13" t="s">
        <v>16</v>
      </c>
      <c r="C17" s="13" t="s">
        <v>50</v>
      </c>
      <c r="D17" s="13" t="n">
        <v>0.00517</v>
      </c>
      <c r="E17" s="15" t="n">
        <v>0.0033</v>
      </c>
      <c r="F17" s="13" t="n">
        <v>0.04</v>
      </c>
      <c r="G17" s="16" t="s">
        <v>51</v>
      </c>
    </row>
    <row r="18" customFormat="false" ht="24.75" hidden="false" customHeight="false" outlineLevel="0" collapsed="false">
      <c r="A18" s="12" t="s">
        <v>52</v>
      </c>
      <c r="B18" s="13" t="s">
        <v>53</v>
      </c>
      <c r="C18" s="13" t="s">
        <v>54</v>
      </c>
      <c r="D18" s="13" t="n">
        <v>0.00589</v>
      </c>
      <c r="E18" s="15" t="n">
        <v>0.0031</v>
      </c>
      <c r="F18" s="13" t="n">
        <v>0.04</v>
      </c>
      <c r="G18" s="16" t="s">
        <v>55</v>
      </c>
    </row>
    <row r="19" customFormat="false" ht="57.75" hidden="false" customHeight="true" outlineLevel="0" collapsed="false">
      <c r="A19" s="12" t="s">
        <v>56</v>
      </c>
      <c r="B19" s="13" t="s">
        <v>57</v>
      </c>
      <c r="C19" s="13" t="s">
        <v>58</v>
      </c>
      <c r="D19" s="13" t="n">
        <v>0.00627</v>
      </c>
      <c r="E19" s="15" t="n">
        <v>0.0029</v>
      </c>
      <c r="F19" s="13" t="n">
        <v>0.04</v>
      </c>
      <c r="G19" s="16" t="s">
        <v>59</v>
      </c>
    </row>
    <row r="20" customFormat="false" ht="72" hidden="false" customHeight="false" outlineLevel="0" collapsed="false">
      <c r="A20" s="12" t="s">
        <v>60</v>
      </c>
      <c r="B20" s="13" t="s">
        <v>61</v>
      </c>
      <c r="C20" s="13" t="s">
        <v>62</v>
      </c>
      <c r="D20" s="13" t="n">
        <v>0.00723</v>
      </c>
      <c r="E20" s="15" t="n">
        <v>0.0027</v>
      </c>
      <c r="F20" s="13" t="n">
        <v>0.04</v>
      </c>
      <c r="G20" s="16" t="s">
        <v>63</v>
      </c>
    </row>
    <row r="21" customFormat="false" ht="24.75" hidden="false" customHeight="false" outlineLevel="0" collapsed="false">
      <c r="A21" s="12" t="s">
        <v>64</v>
      </c>
      <c r="B21" s="13" t="s">
        <v>44</v>
      </c>
      <c r="C21" s="13" t="s">
        <v>65</v>
      </c>
      <c r="D21" s="13" t="n">
        <v>0.0082</v>
      </c>
      <c r="E21" s="15" t="n">
        <v>0.0025</v>
      </c>
      <c r="F21" s="13" t="n">
        <v>0.04</v>
      </c>
      <c r="G21" s="16" t="s">
        <v>66</v>
      </c>
    </row>
    <row r="22" customFormat="false" ht="24.75" hidden="false" customHeight="false" outlineLevel="0" collapsed="false">
      <c r="A22" s="12" t="s">
        <v>67</v>
      </c>
      <c r="B22" s="13" t="s">
        <v>57</v>
      </c>
      <c r="C22" s="13" t="s">
        <v>68</v>
      </c>
      <c r="D22" s="13" t="n">
        <v>0.00877</v>
      </c>
      <c r="E22" s="15" t="n">
        <v>0.0024</v>
      </c>
      <c r="F22" s="13" t="n">
        <v>0.04</v>
      </c>
      <c r="G22" s="16" t="s">
        <v>69</v>
      </c>
    </row>
    <row r="23" customFormat="false" ht="24.75" hidden="false" customHeight="false" outlineLevel="0" collapsed="false">
      <c r="A23" s="12" t="s">
        <v>70</v>
      </c>
      <c r="B23" s="13" t="s">
        <v>33</v>
      </c>
      <c r="C23" s="13" t="s">
        <v>71</v>
      </c>
      <c r="D23" s="13" t="n">
        <v>0.00925</v>
      </c>
      <c r="E23" s="15" t="n">
        <v>0.0022</v>
      </c>
      <c r="F23" s="13" t="n">
        <v>0.04</v>
      </c>
      <c r="G23" s="16" t="s">
        <v>72</v>
      </c>
    </row>
    <row r="24" customFormat="false" ht="36.75" hidden="false" customHeight="false" outlineLevel="0" collapsed="false">
      <c r="A24" s="12" t="s">
        <v>73</v>
      </c>
      <c r="B24" s="13" t="s">
        <v>29</v>
      </c>
      <c r="C24" s="13" t="s">
        <v>74</v>
      </c>
      <c r="D24" s="13" t="n">
        <v>0.00946</v>
      </c>
      <c r="E24" s="15" t="n">
        <v>0.0021</v>
      </c>
      <c r="F24" s="13" t="n">
        <v>0.04</v>
      </c>
      <c r="G24" s="16" t="s">
        <v>75</v>
      </c>
    </row>
  </sheetData>
  <mergeCells count="6">
    <mergeCell ref="A2:G2"/>
    <mergeCell ref="A4:A5"/>
    <mergeCell ref="B4:B5"/>
    <mergeCell ref="C4:C5"/>
    <mergeCell ref="E4:E5"/>
    <mergeCell ref="G4:G5"/>
  </mergeCells>
  <hyperlinks>
    <hyperlink ref="A1" r:id="rId1" display="GENERIC GENE ONTOLOGY (GO) TERM FINDER "/>
    <hyperlink ref="A6" r:id="rId2" display="cellular response to chemical stimulus"/>
    <hyperlink ref="A7" r:id="rId3" display="transmembrane receptor protein serine/threonine kinase signaling pathway"/>
    <hyperlink ref="A8" r:id="rId4" display="cardiovascular system development"/>
    <hyperlink ref="A9" r:id="rId5" display="circulatory system development"/>
    <hyperlink ref="A10" r:id="rId6" display="response to chemical stimulus"/>
    <hyperlink ref="A11" r:id="rId7" display="negative regulation of biological process"/>
    <hyperlink ref="A12" r:id="rId8" display="regulation of cell proliferation"/>
    <hyperlink ref="A13" r:id="rId9" display="negative regulation of cellular process"/>
    <hyperlink ref="A14" r:id="rId10" display="blood vessel development"/>
    <hyperlink ref="A15" r:id="rId11" display="positive regulation of developmental process"/>
    <hyperlink ref="A16" r:id="rId12" display="vasculature development"/>
    <hyperlink ref="A17" r:id="rId13" display="angiogenesis"/>
    <hyperlink ref="A18" r:id="rId14" display="BMP signaling pathway"/>
    <hyperlink ref="A19" r:id="rId15" display="negative regulation of pathway-restricted SMAD protein phosphorylation"/>
    <hyperlink ref="A20" r:id="rId16" display="regulation of cellular process"/>
    <hyperlink ref="A21" r:id="rId17" display="enzyme linked receptor protein signaling pathway"/>
    <hyperlink ref="A22" r:id="rId18" display="vascular wound healing"/>
    <hyperlink ref="A23" r:id="rId19" display="cellular response to organic substance"/>
    <hyperlink ref="A24" r:id="rId20" display="regulation of nucleobase-containing compound metabolic process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20T12:16:48Z</dcterms:created>
  <dc:creator>martin buess</dc:creator>
  <dc:description/>
  <dc:language>en-US</dc:language>
  <cp:lastModifiedBy>Michal Rajski</cp:lastModifiedBy>
  <dcterms:modified xsi:type="dcterms:W3CDTF">2015-01-19T09:05:56Z</dcterms:modified>
  <cp:revision>0</cp:revision>
  <dc:subject/>
  <dc:title/>
</cp:coreProperties>
</file>